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35" windowWidth="19155" windowHeight="7965"/>
  </bookViews>
  <sheets>
    <sheet name="TravelModelResults" sheetId="4" r:id="rId1"/>
  </sheets>
  <calcPr calcId="125725"/>
</workbook>
</file>

<file path=xl/calcChain.xml><?xml version="1.0" encoding="utf-8"?>
<calcChain xmlns="http://schemas.openxmlformats.org/spreadsheetml/2006/main">
  <c r="E5" i="4"/>
  <c r="E6"/>
  <c r="E7"/>
  <c r="E8"/>
  <c r="E9"/>
  <c r="E10"/>
  <c r="E4"/>
  <c r="O37"/>
  <c r="O36"/>
  <c r="O35"/>
  <c r="O34"/>
  <c r="O31"/>
  <c r="O29"/>
  <c r="O28"/>
  <c r="O26"/>
  <c r="O24"/>
  <c r="O23"/>
  <c r="O22"/>
  <c r="O21"/>
  <c r="O18"/>
  <c r="O16"/>
  <c r="O15"/>
  <c r="O13"/>
  <c r="O10"/>
  <c r="O9"/>
  <c r="O8"/>
  <c r="O7"/>
  <c r="O6"/>
  <c r="O5"/>
  <c r="O4"/>
  <c r="J37"/>
  <c r="J36"/>
  <c r="J35"/>
  <c r="J34"/>
  <c r="J31"/>
  <c r="J29"/>
  <c r="J28"/>
  <c r="J26"/>
  <c r="J24"/>
  <c r="J23"/>
  <c r="J22"/>
  <c r="J21"/>
  <c r="J18"/>
  <c r="J16"/>
  <c r="J15"/>
  <c r="J13"/>
  <c r="J10"/>
  <c r="J9"/>
  <c r="J8"/>
  <c r="J7"/>
  <c r="J6"/>
  <c r="J5"/>
  <c r="J4"/>
  <c r="E15"/>
  <c r="E16"/>
  <c r="E13"/>
  <c r="E18"/>
  <c r="E21"/>
  <c r="E22"/>
  <c r="E23"/>
  <c r="E24"/>
  <c r="E26"/>
  <c r="E28"/>
  <c r="E29"/>
  <c r="E31"/>
  <c r="E34"/>
  <c r="E35"/>
  <c r="E36"/>
  <c r="E37"/>
</calcChain>
</file>

<file path=xl/sharedStrings.xml><?xml version="1.0" encoding="utf-8"?>
<sst xmlns="http://schemas.openxmlformats.org/spreadsheetml/2006/main" count="55" uniqueCount="46">
  <si>
    <t>P. vivax</t>
  </si>
  <si>
    <t>P. falciparum</t>
  </si>
  <si>
    <r>
      <rPr>
        <b/>
        <i/>
        <sz val="11"/>
        <color theme="1"/>
        <rFont val="Calibri"/>
        <family val="2"/>
        <scheme val="minor"/>
      </rPr>
      <t>P. falciparum</t>
    </r>
    <r>
      <rPr>
        <b/>
        <sz val="11"/>
        <color theme="1"/>
        <rFont val="Calibri"/>
        <family val="2"/>
        <scheme val="minor"/>
      </rPr>
      <t xml:space="preserve"> versus </t>
    </r>
    <r>
      <rPr>
        <b/>
        <i/>
        <sz val="11"/>
        <color theme="1"/>
        <rFont val="Calibri"/>
        <family val="2"/>
        <scheme val="minor"/>
      </rPr>
      <t>P. vivax</t>
    </r>
  </si>
  <si>
    <t>covariates</t>
  </si>
  <si>
    <t>coefficient</t>
  </si>
  <si>
    <t>SE</t>
  </si>
  <si>
    <t xml:space="preserve">odds ratio 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t>Age</t>
  </si>
  <si>
    <t xml:space="preserve"> 0 - 4</t>
  </si>
  <si>
    <t xml:space="preserve"> 5 - 14</t>
  </si>
  <si>
    <t xml:space="preserve"> 15 - 24</t>
  </si>
  <si>
    <t xml:space="preserve"> 25 - 34</t>
  </si>
  <si>
    <t xml:space="preserve"> 35 - 44</t>
  </si>
  <si>
    <t xml:space="preserve"> 45 - 54</t>
  </si>
  <si>
    <t xml:space="preserve"> 55 - 64</t>
  </si>
  <si>
    <t xml:space="preserve">65 + </t>
  </si>
  <si>
    <t>Sex</t>
  </si>
  <si>
    <t>female</t>
  </si>
  <si>
    <t>male</t>
  </si>
  <si>
    <t>Education</t>
  </si>
  <si>
    <t>primary or less</t>
  </si>
  <si>
    <t>middle or above</t>
  </si>
  <si>
    <t>Occupation</t>
  </si>
  <si>
    <t>farmer</t>
  </si>
  <si>
    <t>office worker/student</t>
  </si>
  <si>
    <t>housework/non-school child</t>
  </si>
  <si>
    <t>other</t>
  </si>
  <si>
    <t>soldier</t>
  </si>
  <si>
    <t>Infection history</t>
  </si>
  <si>
    <t>no</t>
  </si>
  <si>
    <t>yes</t>
  </si>
  <si>
    <t>Bednet use</t>
  </si>
  <si>
    <t>untreated</t>
  </si>
  <si>
    <t>treated</t>
  </si>
  <si>
    <t>Year</t>
  </si>
  <si>
    <t>Interactions</t>
  </si>
  <si>
    <t>farmer*2012</t>
  </si>
  <si>
    <t>office worker/student*2012</t>
  </si>
  <si>
    <t>housework/non-school child*2012</t>
  </si>
  <si>
    <t>other*2012</t>
  </si>
  <si>
    <t>soldier*2012</t>
  </si>
  <si>
    <t>Travel</t>
  </si>
  <si>
    <t>no response</t>
  </si>
  <si>
    <t xml:space="preserve">no  </t>
  </si>
  <si>
    <t xml:space="preserve">yes </t>
  </si>
</sst>
</file>

<file path=xl/styles.xml><?xml version="1.0" encoding="utf-8"?>
<styleSheet xmlns="http://schemas.openxmlformats.org/spreadsheetml/2006/main">
  <numFmts count="1">
    <numFmt numFmtId="164" formatCode="0.0000"/>
  </numFmts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0">
    <xf numFmtId="0" fontId="0" fillId="0" borderId="0" xfId="0"/>
    <xf numFmtId="16" fontId="16" fillId="0" borderId="0" xfId="0" applyNumberFormat="1" applyFont="1" applyFill="1" applyBorder="1" applyAlignment="1">
      <alignment horizontal="left" vertical="center"/>
    </xf>
    <xf numFmtId="0" fontId="16" fillId="0" borderId="0" xfId="0" applyFont="1" applyFill="1" applyBorder="1" applyAlignment="1">
      <alignment vertical="center"/>
    </xf>
    <xf numFmtId="164" fontId="0" fillId="0" borderId="0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8" fillId="0" borderId="0" xfId="0" applyFont="1" applyFill="1" applyBorder="1" applyAlignment="1">
      <alignment horizontal="left" vertical="center"/>
    </xf>
    <xf numFmtId="0" fontId="16" fillId="0" borderId="10" xfId="0" applyFont="1" applyFill="1" applyBorder="1" applyAlignment="1">
      <alignment horizontal="center" vertical="center" wrapText="1"/>
    </xf>
    <xf numFmtId="0" fontId="0" fillId="0" borderId="0" xfId="0"/>
    <xf numFmtId="0" fontId="16" fillId="0" borderId="0" xfId="0" applyFont="1" applyFill="1" applyBorder="1" applyAlignment="1">
      <alignment horizontal="left" vertical="center"/>
    </xf>
    <xf numFmtId="0" fontId="0" fillId="0" borderId="0" xfId="0" applyFill="1" applyBorder="1" applyAlignment="1">
      <alignment horizontal="right" vertical="center"/>
    </xf>
    <xf numFmtId="2" fontId="0" fillId="0" borderId="0" xfId="0" applyNumberFormat="1" applyFill="1" applyBorder="1" applyAlignment="1">
      <alignment horizontal="right" vertical="center"/>
    </xf>
    <xf numFmtId="2" fontId="0" fillId="0" borderId="10" xfId="0" applyNumberFormat="1" applyFill="1" applyBorder="1" applyAlignment="1">
      <alignment horizontal="right" vertical="center"/>
    </xf>
    <xf numFmtId="164" fontId="0" fillId="0" borderId="0" xfId="0" applyNumberFormat="1" applyFill="1" applyBorder="1" applyAlignment="1">
      <alignment horizontal="right" vertical="center"/>
    </xf>
    <xf numFmtId="2" fontId="0" fillId="0" borderId="0" xfId="0" applyNumberFormat="1" applyFill="1"/>
    <xf numFmtId="2" fontId="0" fillId="0" borderId="10" xfId="0" applyNumberFormat="1" applyFill="1" applyBorder="1"/>
    <xf numFmtId="164" fontId="0" fillId="0" borderId="0" xfId="0" applyNumberFormat="1" applyFill="1"/>
    <xf numFmtId="164" fontId="0" fillId="0" borderId="10" xfId="0" applyNumberFormat="1" applyFill="1" applyBorder="1"/>
    <xf numFmtId="0" fontId="16" fillId="0" borderId="0" xfId="0" applyFont="1" applyFill="1" applyBorder="1" applyAlignment="1">
      <alignment horizontal="center" vertical="center"/>
    </xf>
    <xf numFmtId="0" fontId="18" fillId="0" borderId="0" xfId="0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37"/>
  <sheetViews>
    <sheetView tabSelected="1" zoomScale="70" zoomScaleNormal="70" workbookViewId="0">
      <selection activeCell="E29" sqref="E29"/>
    </sheetView>
  </sheetViews>
  <sheetFormatPr defaultRowHeight="15"/>
  <cols>
    <col min="1" max="1" width="19.140625" customWidth="1"/>
    <col min="2" max="2" width="38" customWidth="1"/>
    <col min="3" max="3" width="13.28515625" customWidth="1"/>
    <col min="8" max="8" width="13" customWidth="1"/>
    <col min="13" max="13" width="14.140625" customWidth="1"/>
  </cols>
  <sheetData>
    <row r="1" spans="1:16">
      <c r="A1" s="2"/>
      <c r="B1" s="2"/>
      <c r="C1" s="18" t="s">
        <v>0</v>
      </c>
      <c r="D1" s="19"/>
      <c r="E1" s="19"/>
      <c r="F1" s="19"/>
      <c r="G1" s="17"/>
      <c r="H1" s="18" t="s">
        <v>1</v>
      </c>
      <c r="I1" s="18"/>
      <c r="J1" s="18"/>
      <c r="K1" s="18"/>
      <c r="L1" s="17"/>
      <c r="M1" s="19" t="s">
        <v>2</v>
      </c>
      <c r="N1" s="19"/>
      <c r="O1" s="19"/>
      <c r="P1" s="19"/>
    </row>
    <row r="2" spans="1:16" ht="30">
      <c r="A2" s="19" t="s">
        <v>3</v>
      </c>
      <c r="B2" s="19"/>
      <c r="C2" s="6" t="s">
        <v>4</v>
      </c>
      <c r="D2" s="6" t="s">
        <v>5</v>
      </c>
      <c r="E2" s="6" t="s">
        <v>6</v>
      </c>
      <c r="F2" s="6" t="s">
        <v>7</v>
      </c>
      <c r="G2" s="17"/>
      <c r="H2" s="6" t="s">
        <v>4</v>
      </c>
      <c r="I2" s="6" t="s">
        <v>5</v>
      </c>
      <c r="J2" s="6" t="s">
        <v>6</v>
      </c>
      <c r="K2" s="6" t="s">
        <v>7</v>
      </c>
      <c r="L2" s="17"/>
      <c r="M2" s="6" t="s">
        <v>4</v>
      </c>
      <c r="N2" s="6" t="s">
        <v>5</v>
      </c>
      <c r="O2" s="6" t="s">
        <v>6</v>
      </c>
      <c r="P2" s="6" t="s">
        <v>7</v>
      </c>
    </row>
    <row r="3" spans="1:16">
      <c r="A3" s="5" t="s">
        <v>8</v>
      </c>
      <c r="B3" s="8" t="s">
        <v>9</v>
      </c>
      <c r="C3" s="3"/>
      <c r="D3" s="3"/>
      <c r="E3" s="4"/>
      <c r="F3" s="3"/>
      <c r="G3" s="3"/>
      <c r="H3" s="3"/>
      <c r="I3" s="3"/>
      <c r="J3" s="4"/>
      <c r="K3" s="3"/>
      <c r="L3" s="3"/>
      <c r="M3" s="3"/>
      <c r="N3" s="3"/>
      <c r="O3" s="4"/>
      <c r="P3" s="3"/>
    </row>
    <row r="4" spans="1:16">
      <c r="A4" s="5"/>
      <c r="B4" s="1" t="s">
        <v>10</v>
      </c>
      <c r="C4" s="15">
        <v>0.70801000000000003</v>
      </c>
      <c r="D4" s="13">
        <v>0.23182</v>
      </c>
      <c r="E4" s="10">
        <f>EXP(C4)</f>
        <v>2.0299476407762524</v>
      </c>
      <c r="F4" s="15">
        <v>2.2599999999999999E-3</v>
      </c>
      <c r="G4" s="12"/>
      <c r="H4" s="15">
        <v>0.66852999999999996</v>
      </c>
      <c r="I4" s="13">
        <v>0.40313100000000002</v>
      </c>
      <c r="J4" s="10">
        <f>EXP(H4)</f>
        <v>1.9513667021960845</v>
      </c>
      <c r="K4" s="15">
        <v>9.7248000000000001E-2</v>
      </c>
      <c r="L4" s="12"/>
      <c r="M4" s="15">
        <v>-0.15915399999999999</v>
      </c>
      <c r="N4" s="13">
        <v>0.46345599999999998</v>
      </c>
      <c r="O4" s="10">
        <f>EXP(M4)</f>
        <v>0.85286500764416184</v>
      </c>
      <c r="P4" s="15">
        <v>0.73129</v>
      </c>
    </row>
    <row r="5" spans="1:16">
      <c r="A5" s="5"/>
      <c r="B5" s="8" t="s">
        <v>11</v>
      </c>
      <c r="C5" s="15">
        <v>0.58189999999999997</v>
      </c>
      <c r="D5" s="13">
        <v>0.23946000000000001</v>
      </c>
      <c r="E5" s="10">
        <f t="shared" ref="E5:E10" si="0">EXP(C5)</f>
        <v>1.7894351296105757</v>
      </c>
      <c r="F5" s="15">
        <v>1.5100000000000001E-2</v>
      </c>
      <c r="G5" s="12"/>
      <c r="H5" s="15">
        <v>1.3044690000000001</v>
      </c>
      <c r="I5" s="13">
        <v>0.39271299999999998</v>
      </c>
      <c r="J5" s="10">
        <f t="shared" ref="J5:J37" si="1">EXP(H5)</f>
        <v>3.6857314505965029</v>
      </c>
      <c r="K5" s="15">
        <v>8.9499999999999996E-4</v>
      </c>
      <c r="L5" s="12"/>
      <c r="M5" s="15">
        <v>0.47844500000000001</v>
      </c>
      <c r="N5" s="13">
        <v>0.457648</v>
      </c>
      <c r="O5" s="10">
        <f t="shared" ref="O5:O37" si="2">EXP(M5)</f>
        <v>1.6135633593392824</v>
      </c>
      <c r="P5" s="15">
        <v>0.29582000000000003</v>
      </c>
    </row>
    <row r="6" spans="1:16">
      <c r="A6" s="5"/>
      <c r="B6" s="8" t="s">
        <v>12</v>
      </c>
      <c r="C6" s="15">
        <v>-0.19313</v>
      </c>
      <c r="D6" s="13">
        <v>0.26129999999999998</v>
      </c>
      <c r="E6" s="10">
        <f t="shared" si="0"/>
        <v>0.82437479844904094</v>
      </c>
      <c r="F6" s="15">
        <v>0.45983000000000002</v>
      </c>
      <c r="G6" s="12"/>
      <c r="H6" s="15">
        <v>1.0551520000000001</v>
      </c>
      <c r="I6" s="13">
        <v>0.39656599999999997</v>
      </c>
      <c r="J6" s="10">
        <f t="shared" si="1"/>
        <v>2.8724117273034775</v>
      </c>
      <c r="K6" s="15">
        <v>7.7970000000000001E-3</v>
      </c>
      <c r="L6" s="12"/>
      <c r="M6" s="15">
        <v>1.072935</v>
      </c>
      <c r="N6" s="13">
        <v>0.48189700000000002</v>
      </c>
      <c r="O6" s="10">
        <f t="shared" si="2"/>
        <v>2.9239487079707369</v>
      </c>
      <c r="P6" s="15">
        <v>2.598E-2</v>
      </c>
    </row>
    <row r="7" spans="1:16">
      <c r="A7" s="5"/>
      <c r="B7" s="8" t="s">
        <v>13</v>
      </c>
      <c r="C7" s="15">
        <v>-0.28427000000000002</v>
      </c>
      <c r="D7" s="13">
        <v>0.30258000000000002</v>
      </c>
      <c r="E7" s="10">
        <f t="shared" si="0"/>
        <v>0.75256342514800045</v>
      </c>
      <c r="F7" s="15">
        <v>0.34749000000000002</v>
      </c>
      <c r="G7" s="12"/>
      <c r="H7" s="15">
        <v>0.76161400000000001</v>
      </c>
      <c r="I7" s="13">
        <v>0.43809799999999999</v>
      </c>
      <c r="J7" s="10">
        <f t="shared" si="1"/>
        <v>2.1417301849161898</v>
      </c>
      <c r="K7" s="15">
        <v>8.2130999999999996E-2</v>
      </c>
      <c r="L7" s="12"/>
      <c r="M7" s="15">
        <v>1.04752</v>
      </c>
      <c r="N7" s="13">
        <v>0.536022</v>
      </c>
      <c r="O7" s="10">
        <f t="shared" si="2"/>
        <v>2.8505729238789654</v>
      </c>
      <c r="P7" s="15">
        <v>5.067E-2</v>
      </c>
    </row>
    <row r="8" spans="1:16">
      <c r="A8" s="5"/>
      <c r="B8" s="8" t="s">
        <v>14</v>
      </c>
      <c r="C8" s="15">
        <v>-0.16274</v>
      </c>
      <c r="D8" s="13">
        <v>0.33703</v>
      </c>
      <c r="E8" s="10">
        <f t="shared" si="0"/>
        <v>0.84981211084224917</v>
      </c>
      <c r="F8" s="15">
        <v>0.62917999999999996</v>
      </c>
      <c r="G8" s="12"/>
      <c r="H8" s="15">
        <v>0.51366000000000001</v>
      </c>
      <c r="I8" s="13">
        <v>0.50836000000000003</v>
      </c>
      <c r="J8" s="10">
        <f t="shared" si="1"/>
        <v>1.6713973281268344</v>
      </c>
      <c r="K8" s="15">
        <v>0.31229099999999999</v>
      </c>
      <c r="L8" s="12"/>
      <c r="M8" s="15">
        <v>0.55499600000000004</v>
      </c>
      <c r="N8" s="13">
        <v>0.59350000000000003</v>
      </c>
      <c r="O8" s="10">
        <f t="shared" si="2"/>
        <v>1.7419340170240718</v>
      </c>
      <c r="P8" s="15">
        <v>0.34971999999999998</v>
      </c>
    </row>
    <row r="9" spans="1:16">
      <c r="A9" s="5"/>
      <c r="B9" s="8" t="s">
        <v>15</v>
      </c>
      <c r="C9" s="15">
        <v>-2.9049999999999999E-2</v>
      </c>
      <c r="D9" s="13">
        <v>0.39807999999999999</v>
      </c>
      <c r="E9" s="10">
        <f t="shared" si="0"/>
        <v>0.97136789485763186</v>
      </c>
      <c r="F9" s="15">
        <v>0.94181999999999999</v>
      </c>
      <c r="G9" s="12"/>
      <c r="H9" s="15">
        <v>0.14660000000000001</v>
      </c>
      <c r="I9" s="13">
        <v>0.68337899999999996</v>
      </c>
      <c r="J9" s="10">
        <f t="shared" si="1"/>
        <v>1.1578907141006058</v>
      </c>
      <c r="K9" s="15">
        <v>0.83013999999999999</v>
      </c>
      <c r="L9" s="12"/>
      <c r="M9" s="15">
        <v>0.240981</v>
      </c>
      <c r="N9" s="13">
        <v>0.77639199999999997</v>
      </c>
      <c r="O9" s="10">
        <f t="shared" si="2"/>
        <v>1.2724968576382469</v>
      </c>
      <c r="P9" s="15">
        <v>0.75627</v>
      </c>
    </row>
    <row r="10" spans="1:16">
      <c r="A10" s="5"/>
      <c r="B10" s="8" t="s">
        <v>16</v>
      </c>
      <c r="C10" s="15">
        <v>0.44067000000000001</v>
      </c>
      <c r="D10" s="13">
        <v>0.47267999999999999</v>
      </c>
      <c r="E10" s="10">
        <f t="shared" si="0"/>
        <v>1.5537478809307197</v>
      </c>
      <c r="F10" s="15">
        <v>0.35119</v>
      </c>
      <c r="G10" s="12"/>
      <c r="H10" s="15">
        <v>-9.3140000000000001E-2</v>
      </c>
      <c r="I10" s="13">
        <v>1.06833</v>
      </c>
      <c r="J10" s="10">
        <f t="shared" si="1"/>
        <v>0.91106594213537873</v>
      </c>
      <c r="K10" s="15">
        <v>0.93052699999999999</v>
      </c>
      <c r="L10" s="12"/>
      <c r="M10" s="15">
        <v>-0.65739800000000004</v>
      </c>
      <c r="N10" s="13">
        <v>1.180029</v>
      </c>
      <c r="O10" s="10">
        <f t="shared" si="2"/>
        <v>0.51819793282873194</v>
      </c>
      <c r="P10" s="15">
        <v>0.57745999999999997</v>
      </c>
    </row>
    <row r="11" spans="1:16">
      <c r="A11" s="5"/>
      <c r="B11" s="8"/>
      <c r="C11" s="12"/>
      <c r="D11" s="10"/>
      <c r="E11" s="10"/>
      <c r="F11" s="12"/>
      <c r="G11" s="12"/>
      <c r="H11" s="12"/>
      <c r="I11" s="10"/>
      <c r="J11" s="10"/>
      <c r="K11" s="12"/>
      <c r="L11" s="12"/>
      <c r="M11" s="12"/>
      <c r="N11" s="10"/>
      <c r="O11" s="10"/>
      <c r="P11" s="12"/>
    </row>
    <row r="12" spans="1:16">
      <c r="A12" s="5" t="s">
        <v>17</v>
      </c>
      <c r="B12" s="8" t="s">
        <v>18</v>
      </c>
      <c r="C12" s="12"/>
      <c r="D12" s="10"/>
      <c r="E12" s="10"/>
      <c r="F12" s="12"/>
      <c r="G12" s="12"/>
      <c r="H12" s="12"/>
      <c r="I12" s="10"/>
      <c r="J12" s="10"/>
      <c r="K12" s="12"/>
      <c r="L12" s="12"/>
      <c r="M12" s="12"/>
      <c r="N12" s="10"/>
      <c r="O12" s="10"/>
      <c r="P12" s="12"/>
    </row>
    <row r="13" spans="1:16">
      <c r="A13" s="5"/>
      <c r="B13" s="8" t="s">
        <v>19</v>
      </c>
      <c r="C13" s="15">
        <v>-8.2189999999999999E-2</v>
      </c>
      <c r="D13" s="13">
        <v>0.11097</v>
      </c>
      <c r="E13" s="10">
        <f t="shared" ref="E13:E37" si="3">EXP(C13)</f>
        <v>0.9210969336521021</v>
      </c>
      <c r="F13" s="15">
        <v>0.45888000000000001</v>
      </c>
      <c r="G13" s="12"/>
      <c r="H13" s="15">
        <v>0.55947899999999995</v>
      </c>
      <c r="I13" s="13">
        <v>0.17324700000000001</v>
      </c>
      <c r="J13" s="10">
        <f t="shared" si="1"/>
        <v>1.7497606374843355</v>
      </c>
      <c r="K13" s="15">
        <v>1.2409999999999999E-3</v>
      </c>
      <c r="L13" s="12"/>
      <c r="M13" s="15">
        <v>0.59342899999999998</v>
      </c>
      <c r="N13" s="13">
        <v>0.21445400000000001</v>
      </c>
      <c r="O13" s="10">
        <f t="shared" si="2"/>
        <v>1.8101849094918288</v>
      </c>
      <c r="P13" s="15">
        <v>5.6499999999999996E-3</v>
      </c>
    </row>
    <row r="14" spans="1:16" s="7" customFormat="1">
      <c r="A14" s="5" t="s">
        <v>42</v>
      </c>
      <c r="B14" s="8" t="s">
        <v>43</v>
      </c>
      <c r="C14" s="12"/>
      <c r="D14" s="10"/>
      <c r="E14" s="10"/>
      <c r="F14" s="12"/>
      <c r="G14" s="12"/>
      <c r="H14" s="12"/>
      <c r="I14" s="10"/>
      <c r="J14" s="10"/>
      <c r="K14" s="12"/>
      <c r="L14" s="12"/>
      <c r="M14" s="12"/>
      <c r="N14" s="10"/>
      <c r="O14" s="10"/>
      <c r="P14" s="12"/>
    </row>
    <row r="15" spans="1:16" s="7" customFormat="1">
      <c r="A15" s="5"/>
      <c r="B15" s="8" t="s">
        <v>44</v>
      </c>
      <c r="C15" s="15">
        <v>-0.62699000000000005</v>
      </c>
      <c r="D15" s="13">
        <v>0.15160999999999999</v>
      </c>
      <c r="E15" s="10">
        <f t="shared" si="3"/>
        <v>0.53419731741794851</v>
      </c>
      <c r="F15" s="15">
        <v>3.54E-5</v>
      </c>
      <c r="G15" s="12"/>
      <c r="H15" s="15">
        <v>-0.59403899999999998</v>
      </c>
      <c r="I15" s="13">
        <v>0.23264499999999999</v>
      </c>
      <c r="J15" s="10">
        <f t="shared" si="1"/>
        <v>0.55209287226504022</v>
      </c>
      <c r="K15" s="15">
        <v>1.0666999999999999E-2</v>
      </c>
      <c r="L15" s="12"/>
      <c r="M15" s="15">
        <v>9.5659999999999999E-3</v>
      </c>
      <c r="N15" s="13">
        <v>0.28760999999999998</v>
      </c>
      <c r="O15" s="10">
        <f t="shared" si="2"/>
        <v>1.0096119004223982</v>
      </c>
      <c r="P15" s="15">
        <v>0.97346999999999995</v>
      </c>
    </row>
    <row r="16" spans="1:16" s="7" customFormat="1">
      <c r="A16" s="5"/>
      <c r="B16" s="8" t="s">
        <v>45</v>
      </c>
      <c r="C16" s="15">
        <v>-1.6248400000000001</v>
      </c>
      <c r="D16" s="13">
        <v>0.37619999999999998</v>
      </c>
      <c r="E16" s="10">
        <f t="shared" si="3"/>
        <v>0.19694318359283058</v>
      </c>
      <c r="F16" s="15">
        <v>1.5699999999999999E-5</v>
      </c>
      <c r="G16" s="12"/>
      <c r="H16" s="15">
        <v>-0.71710700000000005</v>
      </c>
      <c r="I16" s="13">
        <v>0.38715500000000003</v>
      </c>
      <c r="J16" s="10">
        <f t="shared" si="1"/>
        <v>0.48816246912625005</v>
      </c>
      <c r="K16" s="15">
        <v>6.3990000000000005E-2</v>
      </c>
      <c r="L16" s="12"/>
      <c r="M16" s="15">
        <v>1.225824</v>
      </c>
      <c r="N16" s="13">
        <v>0.549902</v>
      </c>
      <c r="O16" s="10">
        <f t="shared" si="2"/>
        <v>3.4069722716340642</v>
      </c>
      <c r="P16" s="15">
        <v>2.58E-2</v>
      </c>
    </row>
    <row r="17" spans="1:16">
      <c r="A17" s="5" t="s">
        <v>20</v>
      </c>
      <c r="B17" s="8" t="s">
        <v>21</v>
      </c>
      <c r="C17" s="12"/>
      <c r="D17" s="10"/>
      <c r="E17" s="10"/>
      <c r="F17" s="12"/>
      <c r="G17" s="12"/>
      <c r="H17" s="12"/>
      <c r="I17" s="10"/>
      <c r="J17" s="10"/>
      <c r="K17" s="12"/>
      <c r="L17" s="12"/>
      <c r="M17" s="12"/>
      <c r="N17" s="10"/>
      <c r="O17" s="10"/>
      <c r="P17" s="12"/>
    </row>
    <row r="18" spans="1:16">
      <c r="A18" s="5"/>
      <c r="B18" s="8" t="s">
        <v>22</v>
      </c>
      <c r="C18" s="15">
        <v>-4.4569999999999999E-2</v>
      </c>
      <c r="D18" s="13">
        <v>0.14474000000000001</v>
      </c>
      <c r="E18" s="10">
        <f t="shared" si="3"/>
        <v>0.95640864914492474</v>
      </c>
      <c r="F18" s="15">
        <v>0.75812000000000002</v>
      </c>
      <c r="G18" s="12"/>
      <c r="H18" s="15">
        <v>-1.8501E-2</v>
      </c>
      <c r="I18" s="13">
        <v>0.19240199999999999</v>
      </c>
      <c r="J18" s="10">
        <f t="shared" si="1"/>
        <v>0.98166909292220772</v>
      </c>
      <c r="K18" s="15">
        <v>0.92339300000000002</v>
      </c>
      <c r="L18" s="12"/>
      <c r="M18" s="15">
        <v>0.18715699999999999</v>
      </c>
      <c r="N18" s="13">
        <v>0.25054500000000002</v>
      </c>
      <c r="O18" s="10">
        <f t="shared" si="2"/>
        <v>1.2058165833932086</v>
      </c>
      <c r="P18" s="15">
        <v>0.45506000000000002</v>
      </c>
    </row>
    <row r="19" spans="1:16">
      <c r="A19" s="5" t="s">
        <v>23</v>
      </c>
      <c r="B19" s="8"/>
      <c r="C19" s="12"/>
      <c r="D19" s="10"/>
      <c r="E19" s="10"/>
      <c r="F19" s="12"/>
      <c r="G19" s="12"/>
      <c r="H19" s="12"/>
      <c r="I19" s="10"/>
      <c r="J19" s="10"/>
      <c r="K19" s="12"/>
      <c r="L19" s="12"/>
      <c r="M19" s="12"/>
      <c r="N19" s="10"/>
      <c r="O19" s="10"/>
      <c r="P19" s="12"/>
    </row>
    <row r="20" spans="1:16">
      <c r="A20" s="5"/>
      <c r="B20" s="8" t="s">
        <v>24</v>
      </c>
      <c r="C20" s="12"/>
      <c r="D20" s="10"/>
      <c r="E20" s="10"/>
      <c r="F20" s="12"/>
      <c r="G20" s="12"/>
      <c r="H20" s="12"/>
      <c r="I20" s="10"/>
      <c r="J20" s="10"/>
      <c r="K20" s="12"/>
      <c r="L20" s="12"/>
      <c r="M20" s="12"/>
      <c r="N20" s="10"/>
      <c r="O20" s="10"/>
      <c r="P20" s="12"/>
    </row>
    <row r="21" spans="1:16">
      <c r="A21" s="5"/>
      <c r="B21" s="8" t="s">
        <v>25</v>
      </c>
      <c r="C21" s="15">
        <v>5.5879999999999999E-2</v>
      </c>
      <c r="D21" s="13">
        <v>0.24895999999999999</v>
      </c>
      <c r="E21" s="10">
        <f t="shared" si="3"/>
        <v>1.0574707796289615</v>
      </c>
      <c r="F21" s="15">
        <v>0.82240000000000002</v>
      </c>
      <c r="G21" s="12"/>
      <c r="H21" s="15">
        <v>0.37986799999999998</v>
      </c>
      <c r="I21" s="13">
        <v>0.30533399999999999</v>
      </c>
      <c r="J21" s="10">
        <f t="shared" si="1"/>
        <v>1.4620915806072821</v>
      </c>
      <c r="K21" s="15">
        <v>0.21346100000000001</v>
      </c>
      <c r="L21" s="12"/>
      <c r="M21" s="15">
        <v>0.39930700000000002</v>
      </c>
      <c r="N21" s="13">
        <v>0.38783899999999999</v>
      </c>
      <c r="O21" s="10">
        <f t="shared" si="2"/>
        <v>1.4907912212667291</v>
      </c>
      <c r="P21" s="15">
        <v>0.30320999999999998</v>
      </c>
    </row>
    <row r="22" spans="1:16">
      <c r="A22" s="5"/>
      <c r="B22" s="8" t="s">
        <v>26</v>
      </c>
      <c r="C22" s="15">
        <v>9.0060000000000001E-2</v>
      </c>
      <c r="D22" s="13">
        <v>0.24801999999999999</v>
      </c>
      <c r="E22" s="10">
        <f t="shared" si="3"/>
        <v>1.0942399361317858</v>
      </c>
      <c r="F22" s="15">
        <v>0.71650999999999998</v>
      </c>
      <c r="G22" s="12"/>
      <c r="H22" s="15">
        <v>-0.20067599999999999</v>
      </c>
      <c r="I22" s="13">
        <v>0.35361300000000001</v>
      </c>
      <c r="J22" s="10">
        <f t="shared" si="1"/>
        <v>0.81817747811690744</v>
      </c>
      <c r="K22" s="15">
        <v>0.57037499999999997</v>
      </c>
      <c r="L22" s="12"/>
      <c r="M22" s="15">
        <v>-0.32768900000000001</v>
      </c>
      <c r="N22" s="13">
        <v>0.42732599999999998</v>
      </c>
      <c r="O22" s="10">
        <f t="shared" si="2"/>
        <v>0.7205870874451572</v>
      </c>
      <c r="P22" s="15">
        <v>0.44318000000000002</v>
      </c>
    </row>
    <row r="23" spans="1:16">
      <c r="A23" s="5"/>
      <c r="B23" s="8" t="s">
        <v>27</v>
      </c>
      <c r="C23" s="15">
        <v>0.84801000000000004</v>
      </c>
      <c r="D23" s="13">
        <v>0.47277000000000002</v>
      </c>
      <c r="E23" s="10">
        <f t="shared" si="3"/>
        <v>2.3349955842369661</v>
      </c>
      <c r="F23" s="15">
        <v>7.2859999999999994E-2</v>
      </c>
      <c r="G23" s="12"/>
      <c r="H23" s="15">
        <v>-0.14377200000000001</v>
      </c>
      <c r="I23" s="13">
        <v>0.75134400000000001</v>
      </c>
      <c r="J23" s="10">
        <f t="shared" si="1"/>
        <v>0.8660851929736274</v>
      </c>
      <c r="K23" s="15">
        <v>0.84824900000000003</v>
      </c>
      <c r="L23" s="12"/>
      <c r="M23" s="15">
        <v>-0.90995800000000004</v>
      </c>
      <c r="N23" s="13">
        <v>0.88355799999999995</v>
      </c>
      <c r="O23" s="10">
        <f t="shared" si="2"/>
        <v>0.4025411304060767</v>
      </c>
      <c r="P23" s="15">
        <v>0.30307000000000001</v>
      </c>
    </row>
    <row r="24" spans="1:16">
      <c r="A24" s="5"/>
      <c r="B24" s="8" t="s">
        <v>28</v>
      </c>
      <c r="C24" s="15">
        <v>0.37030999999999997</v>
      </c>
      <c r="D24" s="13">
        <v>0.29066999999999998</v>
      </c>
      <c r="E24" s="10">
        <f t="shared" si="3"/>
        <v>1.448183481964707</v>
      </c>
      <c r="F24" s="15">
        <v>0.20268</v>
      </c>
      <c r="G24" s="12"/>
      <c r="H24" s="15">
        <v>-0.98852600000000002</v>
      </c>
      <c r="I24" s="13">
        <v>0.460397</v>
      </c>
      <c r="J24" s="10">
        <f t="shared" si="1"/>
        <v>0.37212479892089523</v>
      </c>
      <c r="K24" s="15">
        <v>3.1784E-2</v>
      </c>
      <c r="L24" s="12"/>
      <c r="M24" s="15">
        <v>-1.3648830000000001</v>
      </c>
      <c r="N24" s="13">
        <v>0.54003400000000001</v>
      </c>
      <c r="O24" s="10">
        <f t="shared" si="2"/>
        <v>0.25541055727518952</v>
      </c>
      <c r="P24" s="15">
        <v>1.149E-2</v>
      </c>
    </row>
    <row r="25" spans="1:16">
      <c r="A25" s="5" t="s">
        <v>29</v>
      </c>
      <c r="B25" s="8" t="s">
        <v>30</v>
      </c>
      <c r="C25" s="12"/>
      <c r="D25" s="10"/>
      <c r="E25" s="10"/>
      <c r="F25" s="12"/>
      <c r="G25" s="12"/>
      <c r="H25" s="12"/>
      <c r="I25" s="10"/>
      <c r="J25" s="10"/>
      <c r="K25" s="12"/>
      <c r="L25" s="12"/>
      <c r="M25" s="12"/>
      <c r="N25" s="10"/>
      <c r="O25" s="10"/>
      <c r="P25" s="12"/>
    </row>
    <row r="26" spans="1:16">
      <c r="A26" s="5"/>
      <c r="B26" s="8" t="s">
        <v>31</v>
      </c>
      <c r="C26" s="15">
        <v>1.2330399999999999</v>
      </c>
      <c r="D26" s="13">
        <v>0.18357000000000001</v>
      </c>
      <c r="E26" s="10">
        <f t="shared" si="3"/>
        <v>3.4316458989292191</v>
      </c>
      <c r="F26" s="15">
        <v>1.8599999999999999E-11</v>
      </c>
      <c r="G26" s="12"/>
      <c r="H26" s="15">
        <v>0.38036700000000001</v>
      </c>
      <c r="I26" s="13">
        <v>0.31449300000000002</v>
      </c>
      <c r="J26" s="10">
        <f t="shared" si="1"/>
        <v>1.4628213463674196</v>
      </c>
      <c r="K26" s="15">
        <v>0.22648599999999999</v>
      </c>
      <c r="L26" s="12"/>
      <c r="M26" s="15">
        <v>-1.0394129999999999</v>
      </c>
      <c r="N26" s="13">
        <v>0.37445499999999998</v>
      </c>
      <c r="O26" s="10">
        <f t="shared" si="2"/>
        <v>0.35366222076376996</v>
      </c>
      <c r="P26" s="15">
        <v>5.5100000000000001E-3</v>
      </c>
    </row>
    <row r="27" spans="1:16">
      <c r="A27" s="5" t="s">
        <v>32</v>
      </c>
      <c r="B27" s="8" t="s">
        <v>30</v>
      </c>
      <c r="C27" s="12"/>
      <c r="D27" s="10"/>
      <c r="E27" s="10"/>
      <c r="F27" s="12"/>
      <c r="G27" s="12"/>
      <c r="H27" s="12"/>
      <c r="I27" s="10"/>
      <c r="J27" s="10"/>
      <c r="K27" s="12"/>
      <c r="L27" s="12"/>
      <c r="M27" s="12"/>
      <c r="N27" s="10"/>
      <c r="O27" s="10"/>
      <c r="P27" s="12"/>
    </row>
    <row r="28" spans="1:16">
      <c r="A28" s="5"/>
      <c r="B28" s="8" t="s">
        <v>33</v>
      </c>
      <c r="C28" s="15">
        <v>-0.59924999999999995</v>
      </c>
      <c r="D28" s="13">
        <v>0.21689</v>
      </c>
      <c r="E28" s="10">
        <f t="shared" si="3"/>
        <v>0.54922339921296515</v>
      </c>
      <c r="F28" s="15">
        <v>5.7299999999999999E-3</v>
      </c>
      <c r="G28" s="12"/>
      <c r="H28" s="15">
        <v>-0.90250799999999998</v>
      </c>
      <c r="I28" s="13">
        <v>0.25573000000000001</v>
      </c>
      <c r="J28" s="10">
        <f t="shared" si="1"/>
        <v>0.40555126064025776</v>
      </c>
      <c r="K28" s="15">
        <v>4.17E-4</v>
      </c>
      <c r="L28" s="12"/>
      <c r="M28" s="15">
        <v>0.216419</v>
      </c>
      <c r="N28" s="13">
        <v>0.35876999999999998</v>
      </c>
      <c r="O28" s="10">
        <f t="shared" si="2"/>
        <v>1.241622509857278</v>
      </c>
      <c r="P28" s="15">
        <v>0.54635999999999996</v>
      </c>
    </row>
    <row r="29" spans="1:16">
      <c r="A29" s="5"/>
      <c r="B29" s="8" t="s">
        <v>34</v>
      </c>
      <c r="C29" s="15">
        <v>-1.0065900000000001</v>
      </c>
      <c r="D29" s="13">
        <v>0.33401999999999998</v>
      </c>
      <c r="E29" s="10">
        <f t="shared" si="3"/>
        <v>0.36546308628826468</v>
      </c>
      <c r="F29" s="15">
        <v>2.5799999999999998E-3</v>
      </c>
      <c r="G29" s="12"/>
      <c r="H29" s="15">
        <v>-0.83155100000000004</v>
      </c>
      <c r="I29" s="13">
        <v>0.39661999999999997</v>
      </c>
      <c r="J29" s="10">
        <f t="shared" si="1"/>
        <v>0.43537349808769926</v>
      </c>
      <c r="K29" s="15">
        <v>3.603E-2</v>
      </c>
      <c r="L29" s="12"/>
      <c r="M29" s="15">
        <v>0.65700400000000003</v>
      </c>
      <c r="N29" s="13">
        <v>0.54269599999999996</v>
      </c>
      <c r="O29" s="10">
        <f t="shared" si="2"/>
        <v>1.9290043712663438</v>
      </c>
      <c r="P29" s="15">
        <v>0.22603999999999999</v>
      </c>
    </row>
    <row r="30" spans="1:16">
      <c r="A30" s="5" t="s">
        <v>35</v>
      </c>
      <c r="B30" s="8">
        <v>2011</v>
      </c>
      <c r="C30" s="12"/>
      <c r="D30" s="10"/>
      <c r="E30" s="10"/>
      <c r="F30" s="12"/>
      <c r="G30" s="9"/>
      <c r="H30" s="12"/>
      <c r="I30" s="10"/>
      <c r="J30" s="10"/>
      <c r="K30" s="12"/>
      <c r="L30" s="9"/>
      <c r="M30" s="12"/>
      <c r="N30" s="10"/>
      <c r="O30" s="10"/>
      <c r="P30" s="12"/>
    </row>
    <row r="31" spans="1:16">
      <c r="A31" s="5"/>
      <c r="B31" s="8">
        <v>2012</v>
      </c>
      <c r="C31" s="15">
        <v>0.12342</v>
      </c>
      <c r="D31" s="13">
        <v>0.24482000000000001</v>
      </c>
      <c r="E31" s="10">
        <f t="shared" si="3"/>
        <v>1.1313594921622587</v>
      </c>
      <c r="F31" s="15">
        <v>0.61417999999999995</v>
      </c>
      <c r="G31" s="9"/>
      <c r="H31" s="15">
        <v>-0.25683699999999998</v>
      </c>
      <c r="I31" s="13">
        <v>0.30350700000000003</v>
      </c>
      <c r="J31" s="10">
        <f t="shared" si="1"/>
        <v>0.77349428305866119</v>
      </c>
      <c r="K31" s="15">
        <v>0.397424</v>
      </c>
      <c r="L31" s="9"/>
      <c r="M31" s="15">
        <v>-0.28816599999999998</v>
      </c>
      <c r="N31" s="13">
        <v>0.40001999999999999</v>
      </c>
      <c r="O31" s="10">
        <f t="shared" si="2"/>
        <v>0.74963714214437327</v>
      </c>
      <c r="P31" s="15">
        <v>0.47128999999999999</v>
      </c>
    </row>
    <row r="32" spans="1:16">
      <c r="A32" s="5" t="s">
        <v>36</v>
      </c>
      <c r="B32" s="8"/>
      <c r="C32" s="12"/>
      <c r="D32" s="10"/>
      <c r="E32" s="10"/>
      <c r="F32" s="12"/>
      <c r="G32" s="9"/>
      <c r="H32" s="12"/>
      <c r="I32" s="10"/>
      <c r="J32" s="10"/>
      <c r="K32" s="12"/>
      <c r="L32" s="9"/>
      <c r="M32" s="12"/>
      <c r="N32" s="10"/>
      <c r="O32" s="10"/>
      <c r="P32" s="12"/>
    </row>
    <row r="33" spans="1:16">
      <c r="A33" s="5"/>
      <c r="B33" s="8" t="s">
        <v>37</v>
      </c>
      <c r="C33" s="12"/>
      <c r="D33" s="10"/>
      <c r="E33" s="10"/>
      <c r="F33" s="12"/>
      <c r="G33" s="9"/>
      <c r="H33" s="12"/>
      <c r="I33" s="10"/>
      <c r="J33" s="10"/>
      <c r="K33" s="12"/>
      <c r="L33" s="9"/>
      <c r="M33" s="12"/>
      <c r="N33" s="10"/>
      <c r="O33" s="10"/>
      <c r="P33" s="12"/>
    </row>
    <row r="34" spans="1:16">
      <c r="A34" s="5"/>
      <c r="B34" s="8" t="s">
        <v>38</v>
      </c>
      <c r="C34" s="15">
        <v>0.19087000000000001</v>
      </c>
      <c r="D34" s="13">
        <v>0.29665000000000002</v>
      </c>
      <c r="E34" s="10">
        <f t="shared" si="3"/>
        <v>1.2103021025804681</v>
      </c>
      <c r="F34" s="15">
        <v>0.51995000000000002</v>
      </c>
      <c r="G34" s="9"/>
      <c r="H34" s="15">
        <v>-0.488236</v>
      </c>
      <c r="I34" s="13">
        <v>0.41659200000000002</v>
      </c>
      <c r="J34" s="10">
        <f t="shared" si="1"/>
        <v>0.61370802085800902</v>
      </c>
      <c r="K34" s="15">
        <v>0.241206</v>
      </c>
      <c r="L34" s="9"/>
      <c r="M34" s="15">
        <v>-0.81173600000000001</v>
      </c>
      <c r="N34" s="13">
        <v>0.51927000000000001</v>
      </c>
      <c r="O34" s="10">
        <f t="shared" si="2"/>
        <v>0.44408646256573414</v>
      </c>
      <c r="P34" s="15">
        <v>0.11799999999999999</v>
      </c>
    </row>
    <row r="35" spans="1:16">
      <c r="A35" s="5"/>
      <c r="B35" s="8" t="s">
        <v>39</v>
      </c>
      <c r="C35" s="15">
        <v>-0.19305</v>
      </c>
      <c r="D35" s="13">
        <v>0.31746999999999997</v>
      </c>
      <c r="E35" s="10">
        <f t="shared" si="3"/>
        <v>0.82444075107098658</v>
      </c>
      <c r="F35" s="15">
        <v>0.54313999999999996</v>
      </c>
      <c r="G35" s="9"/>
      <c r="H35" s="15">
        <v>1.964E-3</v>
      </c>
      <c r="I35" s="13">
        <v>0.472827</v>
      </c>
      <c r="J35" s="10">
        <f t="shared" si="1"/>
        <v>1.0019659299112418</v>
      </c>
      <c r="K35" s="15">
        <v>0.99668500000000004</v>
      </c>
      <c r="L35" s="9"/>
      <c r="M35" s="15">
        <v>0.22619400000000001</v>
      </c>
      <c r="N35" s="13">
        <v>0.57930199999999998</v>
      </c>
      <c r="O35" s="10">
        <f t="shared" si="2"/>
        <v>1.2538188825485634</v>
      </c>
      <c r="P35" s="15">
        <v>0.69620000000000004</v>
      </c>
    </row>
    <row r="36" spans="1:16">
      <c r="A36" s="5"/>
      <c r="B36" s="8" t="s">
        <v>40</v>
      </c>
      <c r="C36" s="15">
        <v>-0.95313000000000003</v>
      </c>
      <c r="D36" s="13">
        <v>0.68508999999999998</v>
      </c>
      <c r="E36" s="10">
        <f t="shared" si="3"/>
        <v>0.385532416507677</v>
      </c>
      <c r="F36" s="15">
        <v>0.16414999999999999</v>
      </c>
      <c r="G36" s="9"/>
      <c r="H36" s="15">
        <v>7.8456999999999999E-2</v>
      </c>
      <c r="I36" s="13">
        <v>0.98468</v>
      </c>
      <c r="J36" s="10">
        <f t="shared" si="1"/>
        <v>1.0816168446379881</v>
      </c>
      <c r="K36" s="15">
        <v>0.93649400000000005</v>
      </c>
      <c r="L36" s="9"/>
      <c r="M36" s="15">
        <v>0.99795599999999995</v>
      </c>
      <c r="N36" s="13">
        <v>1.233975</v>
      </c>
      <c r="O36" s="10">
        <f t="shared" si="2"/>
        <v>2.7127313349385198</v>
      </c>
      <c r="P36" s="15">
        <v>0.41866999999999999</v>
      </c>
    </row>
    <row r="37" spans="1:16">
      <c r="A37" s="5"/>
      <c r="B37" s="8" t="s">
        <v>41</v>
      </c>
      <c r="C37" s="16">
        <v>5.3330000000000002E-2</v>
      </c>
      <c r="D37" s="14">
        <v>0.38056000000000001</v>
      </c>
      <c r="E37" s="11">
        <f t="shared" si="3"/>
        <v>1.0547776643222555</v>
      </c>
      <c r="F37" s="16">
        <v>0.88854</v>
      </c>
      <c r="G37" s="9"/>
      <c r="H37" s="16">
        <v>1.2869299999999999</v>
      </c>
      <c r="I37" s="14">
        <v>0.55359800000000003</v>
      </c>
      <c r="J37" s="11">
        <f t="shared" si="1"/>
        <v>3.6216510028463138</v>
      </c>
      <c r="K37" s="16">
        <v>2.009E-2</v>
      </c>
      <c r="L37" s="9"/>
      <c r="M37" s="16">
        <v>1.3421609999999999</v>
      </c>
      <c r="N37" s="14">
        <v>0.68727400000000005</v>
      </c>
      <c r="O37" s="11">
        <f t="shared" si="2"/>
        <v>3.8273053821240763</v>
      </c>
      <c r="P37" s="16">
        <v>5.083E-2</v>
      </c>
    </row>
  </sheetData>
  <mergeCells count="4">
    <mergeCell ref="C1:F1"/>
    <mergeCell ref="H1:K1"/>
    <mergeCell ref="M1:P1"/>
    <mergeCell ref="A2:B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avelModelResult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</dc:creator>
  <cp:lastModifiedBy>Daniel</cp:lastModifiedBy>
  <dcterms:created xsi:type="dcterms:W3CDTF">2013-09-01T05:35:47Z</dcterms:created>
  <dcterms:modified xsi:type="dcterms:W3CDTF">2013-10-09T07:38:26Z</dcterms:modified>
</cp:coreProperties>
</file>